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osm\Desktop\"/>
    </mc:Choice>
  </mc:AlternateContent>
  <xr:revisionPtr revIDLastSave="0" documentId="8_{44E963ED-DAFB-4B2B-8376-5C04DC8350B8}" xr6:coauthVersionLast="47" xr6:coauthVersionMax="47" xr10:uidLastSave="{00000000-0000-0000-0000-000000000000}"/>
  <bookViews>
    <workbookView xWindow="-120" yWindow="-120" windowWidth="29040" windowHeight="15840" xr2:uid="{CA1F1484-B30D-7D4A-85E8-C6B15359B729}"/>
  </bookViews>
  <sheets>
    <sheet name="Extended Data Figure 1" sheetId="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45" i="7" l="1"/>
  <c r="T45" i="7"/>
  <c r="S45" i="7"/>
  <c r="R45" i="7"/>
  <c r="U44" i="7"/>
  <c r="T44" i="7"/>
  <c r="S44" i="7"/>
  <c r="R44" i="7"/>
  <c r="U43" i="7"/>
  <c r="T43" i="7"/>
  <c r="S43" i="7"/>
  <c r="R43" i="7"/>
  <c r="U42" i="7"/>
  <c r="T42" i="7"/>
  <c r="S42" i="7"/>
  <c r="R42" i="7"/>
  <c r="U41" i="7"/>
  <c r="T41" i="7"/>
  <c r="S41" i="7"/>
  <c r="R41" i="7"/>
  <c r="U40" i="7"/>
  <c r="T40" i="7"/>
  <c r="S40" i="7"/>
  <c r="R40" i="7"/>
  <c r="U39" i="7"/>
  <c r="T39" i="7"/>
  <c r="S39" i="7"/>
  <c r="R39" i="7"/>
  <c r="R3" i="7"/>
  <c r="S3" i="7"/>
  <c r="T3" i="7"/>
  <c r="U3" i="7"/>
  <c r="R4" i="7"/>
  <c r="S4" i="7"/>
  <c r="T4" i="7"/>
  <c r="U4" i="7"/>
  <c r="R5" i="7"/>
  <c r="S5" i="7"/>
  <c r="T5" i="7"/>
  <c r="U5" i="7"/>
  <c r="R6" i="7"/>
  <c r="S6" i="7"/>
  <c r="T6" i="7"/>
  <c r="U6" i="7"/>
  <c r="R7" i="7"/>
  <c r="S7" i="7"/>
  <c r="T7" i="7"/>
  <c r="U7" i="7"/>
  <c r="R8" i="7"/>
  <c r="S8" i="7"/>
  <c r="T8" i="7"/>
  <c r="U8" i="7" s="1"/>
  <c r="R9" i="7"/>
  <c r="S9" i="7"/>
  <c r="T9" i="7" s="1"/>
  <c r="R12" i="7"/>
  <c r="S12" i="7"/>
  <c r="T12" i="7"/>
  <c r="U12" i="7"/>
  <c r="R13" i="7"/>
  <c r="S13" i="7"/>
  <c r="T13" i="7"/>
  <c r="U13" i="7"/>
  <c r="R14" i="7"/>
  <c r="S14" i="7"/>
  <c r="T14" i="7"/>
  <c r="U14" i="7"/>
  <c r="R15" i="7"/>
  <c r="S15" i="7"/>
  <c r="T15" i="7"/>
  <c r="U15" i="7"/>
  <c r="R16" i="7"/>
  <c r="S16" i="7"/>
  <c r="T16" i="7"/>
  <c r="U16" i="7"/>
  <c r="R17" i="7"/>
  <c r="S17" i="7"/>
  <c r="T17" i="7" s="1"/>
  <c r="R18" i="7"/>
  <c r="S18" i="7"/>
  <c r="T18" i="7" s="1"/>
  <c r="R21" i="7"/>
  <c r="S21" i="7"/>
  <c r="T21" i="7"/>
  <c r="U21" i="7"/>
  <c r="R22" i="7"/>
  <c r="S22" i="7"/>
  <c r="T22" i="7"/>
  <c r="U22" i="7"/>
  <c r="R23" i="7"/>
  <c r="S23" i="7"/>
  <c r="T23" i="7"/>
  <c r="U23" i="7"/>
  <c r="R24" i="7"/>
  <c r="S24" i="7"/>
  <c r="T24" i="7"/>
  <c r="U24" i="7"/>
  <c r="R25" i="7"/>
  <c r="S25" i="7"/>
  <c r="T25" i="7"/>
  <c r="U25" i="7"/>
  <c r="R26" i="7"/>
  <c r="S26" i="7"/>
  <c r="T26" i="7"/>
  <c r="U26" i="7"/>
  <c r="R27" i="7"/>
  <c r="S27" i="7"/>
  <c r="T27" i="7"/>
  <c r="U27" i="7"/>
  <c r="R30" i="7"/>
  <c r="S30" i="7"/>
  <c r="T30" i="7"/>
  <c r="U30" i="7"/>
  <c r="R31" i="7"/>
  <c r="S31" i="7"/>
  <c r="T31" i="7"/>
  <c r="U31" i="7"/>
  <c r="R32" i="7"/>
  <c r="S32" i="7"/>
  <c r="T32" i="7"/>
  <c r="U32" i="7"/>
  <c r="R33" i="7"/>
  <c r="S33" i="7"/>
  <c r="T33" i="7"/>
  <c r="U33" i="7"/>
  <c r="R34" i="7"/>
  <c r="S34" i="7"/>
  <c r="T34" i="7"/>
  <c r="U34" i="7"/>
  <c r="R35" i="7"/>
  <c r="S35" i="7"/>
  <c r="T35" i="7"/>
  <c r="U35" i="7"/>
  <c r="R36" i="7"/>
  <c r="S36" i="7"/>
  <c r="T36" i="7"/>
  <c r="U36" i="7"/>
  <c r="U18" i="7" l="1"/>
  <c r="U9" i="7"/>
  <c r="U17" i="7"/>
</calcChain>
</file>

<file path=xl/sharedStrings.xml><?xml version="1.0" encoding="utf-8"?>
<sst xmlns="http://schemas.openxmlformats.org/spreadsheetml/2006/main" count="59" uniqueCount="12">
  <si>
    <t>Mean</t>
  </si>
  <si>
    <t>STD</t>
  </si>
  <si>
    <t>AVG Female</t>
  </si>
  <si>
    <t>AVG Male</t>
  </si>
  <si>
    <t>Time</t>
  </si>
  <si>
    <t>Subject ID</t>
  </si>
  <si>
    <t>Pyruvate Concentration</t>
  </si>
  <si>
    <t>No More Sample</t>
  </si>
  <si>
    <t>L/P</t>
  </si>
  <si>
    <t>Alanine MPE</t>
  </si>
  <si>
    <t>Pyruvate MPE</t>
  </si>
  <si>
    <t>Lactate M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4" x14ac:knownFonts="1">
    <font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color theme="1"/>
      <name val="Arial"/>
      <family val="2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0" xfId="0" applyFont="1"/>
    <xf numFmtId="1" fontId="2" fillId="2" borderId="0" xfId="0" applyNumberFormat="1" applyFont="1" applyFill="1" applyAlignment="1">
      <alignment horizontal="right"/>
    </xf>
    <xf numFmtId="164" fontId="3" fillId="0" borderId="0" xfId="0" applyNumberFormat="1" applyFont="1" applyAlignment="1">
      <alignment horizontal="right"/>
    </xf>
    <xf numFmtId="2" fontId="1" fillId="0" borderId="0" xfId="0" applyNumberFormat="1" applyFont="1"/>
    <xf numFmtId="164" fontId="1" fillId="0" borderId="0" xfId="0" applyNumberFormat="1" applyFont="1"/>
    <xf numFmtId="2" fontId="3" fillId="0" borderId="0" xfId="0" applyNumberFormat="1" applyFont="1" applyAlignment="1">
      <alignment horizontal="right"/>
    </xf>
    <xf numFmtId="2" fontId="3" fillId="0" borderId="0" xfId="0" applyNumberFormat="1" applyFont="1"/>
    <xf numFmtId="2" fontId="1" fillId="0" borderId="0" xfId="0" applyNumberFormat="1" applyFont="1" applyAlignment="1">
      <alignment horizontal="right"/>
    </xf>
    <xf numFmtId="0" fontId="1" fillId="0" borderId="0" xfId="0" applyFont="1" applyAlignment="1">
      <alignment horizontal="right"/>
    </xf>
    <xf numFmtId="1" fontId="1" fillId="0" borderId="0" xfId="0" applyNumberFormat="1" applyFont="1" applyAlignment="1">
      <alignment horizontal="right"/>
    </xf>
    <xf numFmtId="165" fontId="1" fillId="0" borderId="0" xfId="0" applyNumberFormat="1" applyFont="1"/>
    <xf numFmtId="164" fontId="3" fillId="0" borderId="2" xfId="0" applyNumberFormat="1" applyFont="1" applyBorder="1" applyAlignment="1">
      <alignment horizontal="right"/>
    </xf>
    <xf numFmtId="164" fontId="3" fillId="0" borderId="2" xfId="0" applyNumberFormat="1" applyFont="1" applyBorder="1"/>
    <xf numFmtId="2" fontId="1" fillId="0" borderId="5" xfId="0" applyNumberFormat="1" applyFont="1" applyBorder="1"/>
    <xf numFmtId="2" fontId="1" fillId="0" borderId="5" xfId="0" applyNumberFormat="1" applyFont="1" applyBorder="1" applyAlignment="1">
      <alignment horizontal="right"/>
    </xf>
    <xf numFmtId="2" fontId="1" fillId="0" borderId="7" xfId="0" applyNumberFormat="1" applyFont="1" applyBorder="1" applyAlignment="1">
      <alignment horizontal="right"/>
    </xf>
    <xf numFmtId="2" fontId="1" fillId="0" borderId="7" xfId="0" applyNumberFormat="1" applyFont="1" applyBorder="1"/>
    <xf numFmtId="2" fontId="1" fillId="0" borderId="8" xfId="0" applyNumberFormat="1" applyFont="1" applyBorder="1" applyAlignment="1">
      <alignment horizontal="right"/>
    </xf>
    <xf numFmtId="2" fontId="1" fillId="0" borderId="2" xfId="0" applyNumberFormat="1" applyFont="1" applyBorder="1"/>
    <xf numFmtId="2" fontId="3" fillId="0" borderId="2" xfId="0" applyNumberFormat="1" applyFont="1" applyBorder="1" applyAlignment="1">
      <alignment horizontal="right"/>
    </xf>
    <xf numFmtId="2" fontId="3" fillId="0" borderId="2" xfId="0" applyNumberFormat="1" applyFont="1" applyBorder="1"/>
    <xf numFmtId="2" fontId="3" fillId="0" borderId="3" xfId="0" applyNumberFormat="1" applyFont="1" applyBorder="1"/>
    <xf numFmtId="1" fontId="1" fillId="0" borderId="4" xfId="0" applyNumberFormat="1" applyFont="1" applyBorder="1" applyAlignment="1">
      <alignment horizontal="right"/>
    </xf>
    <xf numFmtId="1" fontId="1" fillId="0" borderId="6" xfId="0" applyNumberFormat="1" applyFont="1" applyBorder="1" applyAlignment="1">
      <alignment horizontal="right"/>
    </xf>
    <xf numFmtId="165" fontId="1" fillId="0" borderId="7" xfId="0" applyNumberFormat="1" applyFont="1" applyBorder="1"/>
    <xf numFmtId="165" fontId="1" fillId="0" borderId="0" xfId="0" applyNumberFormat="1" applyFont="1" applyAlignment="1">
      <alignment horizontal="right"/>
    </xf>
    <xf numFmtId="165" fontId="1" fillId="0" borderId="7" xfId="0" applyNumberFormat="1" applyFont="1" applyBorder="1" applyAlignment="1">
      <alignment horizontal="right"/>
    </xf>
    <xf numFmtId="1" fontId="1" fillId="0" borderId="0" xfId="0" applyNumberFormat="1" applyFont="1"/>
    <xf numFmtId="164" fontId="1" fillId="0" borderId="0" xfId="0" applyNumberFormat="1" applyFont="1" applyAlignment="1">
      <alignment horizontal="right"/>
    </xf>
    <xf numFmtId="164" fontId="3" fillId="0" borderId="3" xfId="0" applyNumberFormat="1" applyFont="1" applyBorder="1"/>
    <xf numFmtId="1" fontId="1" fillId="0" borderId="7" xfId="0" applyNumberFormat="1" applyFont="1" applyBorder="1" applyAlignment="1">
      <alignment horizontal="right"/>
    </xf>
    <xf numFmtId="2" fontId="1" fillId="0" borderId="8" xfId="0" applyNumberFormat="1" applyFont="1" applyBorder="1"/>
    <xf numFmtId="164" fontId="1" fillId="0" borderId="1" xfId="0" applyNumberFormat="1" applyFont="1" applyBorder="1"/>
    <xf numFmtId="0" fontId="1" fillId="3" borderId="2" xfId="0" applyFont="1" applyFill="1" applyBorder="1"/>
    <xf numFmtId="1" fontId="1" fillId="3" borderId="0" xfId="0" applyNumberFormat="1" applyFont="1" applyFill="1" applyAlignment="1">
      <alignment horizontal="right"/>
    </xf>
    <xf numFmtId="1" fontId="1" fillId="3" borderId="7" xfId="0" applyNumberFormat="1" applyFont="1" applyFill="1" applyBorder="1" applyAlignment="1">
      <alignment horizontal="right"/>
    </xf>
    <xf numFmtId="164" fontId="1" fillId="0" borderId="1" xfId="0" applyNumberFormat="1" applyFont="1" applyBorder="1" applyAlignment="1">
      <alignment horizontal="left"/>
    </xf>
    <xf numFmtId="164" fontId="1" fillId="0" borderId="2" xfId="0" applyNumberFormat="1" applyFont="1" applyBorder="1"/>
    <xf numFmtId="0" fontId="1" fillId="0" borderId="1" xfId="0" applyFont="1" applyBorder="1"/>
    <xf numFmtId="1" fontId="1" fillId="0" borderId="7" xfId="0" applyNumberFormat="1" applyFont="1" applyBorder="1"/>
    <xf numFmtId="165" fontId="3" fillId="0" borderId="0" xfId="0" applyNumberFormat="1" applyFont="1"/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7056B4-EED2-2F4E-B6E4-14873E4EF6B7}">
  <dimension ref="A1:U54"/>
  <sheetViews>
    <sheetView tabSelected="1" zoomScale="70" zoomScaleNormal="70" workbookViewId="0">
      <selection activeCell="B1" sqref="B1"/>
    </sheetView>
  </sheetViews>
  <sheetFormatPr defaultColWidth="10.875" defaultRowHeight="18.75" x14ac:dyDescent="0.3"/>
  <cols>
    <col min="1" max="1" width="24.875" style="1" customWidth="1"/>
    <col min="2" max="2" width="17.5" style="1" customWidth="1"/>
    <col min="3" max="16384" width="10.875" style="1"/>
  </cols>
  <sheetData>
    <row r="1" spans="1:21" ht="19.5" thickBot="1" x14ac:dyDescent="0.35">
      <c r="B1" s="42" t="s">
        <v>5</v>
      </c>
      <c r="C1" s="2">
        <v>37</v>
      </c>
      <c r="D1" s="2">
        <v>8</v>
      </c>
      <c r="E1" s="2">
        <v>59</v>
      </c>
      <c r="F1" s="2">
        <v>2</v>
      </c>
      <c r="G1" s="2">
        <v>63</v>
      </c>
      <c r="H1" s="2">
        <v>1</v>
      </c>
      <c r="I1" s="2">
        <v>20</v>
      </c>
      <c r="J1" s="2">
        <v>19</v>
      </c>
      <c r="K1" s="2">
        <v>69</v>
      </c>
      <c r="L1" s="2">
        <v>18</v>
      </c>
      <c r="M1" s="2">
        <v>13</v>
      </c>
      <c r="N1" s="2">
        <v>14</v>
      </c>
      <c r="O1" s="2">
        <v>17</v>
      </c>
      <c r="P1" s="2">
        <v>68</v>
      </c>
      <c r="Q1" s="2">
        <v>3</v>
      </c>
    </row>
    <row r="2" spans="1:21" x14ac:dyDescent="0.3">
      <c r="A2" s="39" t="s">
        <v>6</v>
      </c>
      <c r="B2" s="34" t="s">
        <v>4</v>
      </c>
      <c r="C2" s="19"/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O2" s="38"/>
      <c r="P2" s="38"/>
      <c r="Q2" s="38"/>
      <c r="R2" s="12" t="s">
        <v>0</v>
      </c>
      <c r="S2" s="20" t="s">
        <v>1</v>
      </c>
      <c r="T2" s="21" t="s">
        <v>2</v>
      </c>
      <c r="U2" s="22" t="s">
        <v>3</v>
      </c>
    </row>
    <row r="3" spans="1:21" x14ac:dyDescent="0.3">
      <c r="A3" s="23"/>
      <c r="B3" s="35">
        <v>0</v>
      </c>
      <c r="C3" s="11" t="s">
        <v>7</v>
      </c>
      <c r="D3" s="11">
        <v>86.628703232300467</v>
      </c>
      <c r="E3" s="11">
        <v>73.920591691322429</v>
      </c>
      <c r="F3" s="11">
        <v>67.708491315477005</v>
      </c>
      <c r="G3" s="41">
        <v>111.00407285332052</v>
      </c>
      <c r="H3" s="11">
        <v>47.608193353078107</v>
      </c>
      <c r="I3" s="11">
        <v>48.807067474549754</v>
      </c>
      <c r="J3" s="11">
        <v>42.70476579234596</v>
      </c>
      <c r="K3" s="11">
        <v>56.933193671107645</v>
      </c>
      <c r="L3" s="11">
        <v>50.067673618637649</v>
      </c>
      <c r="M3" s="11">
        <v>79.740671337787205</v>
      </c>
      <c r="N3" s="11">
        <v>28.651899015654649</v>
      </c>
      <c r="O3" s="11">
        <v>44.528949848183402</v>
      </c>
      <c r="P3" s="11">
        <v>56.5866355701624</v>
      </c>
      <c r="Q3" s="11">
        <v>62.868741084782926</v>
      </c>
      <c r="R3" s="26">
        <f t="shared" ref="R3:R9" si="0">AVERAGE(D3:Q3)</f>
        <v>61.268546418479282</v>
      </c>
      <c r="S3" s="8">
        <f>STDEV(D3:Q4)</f>
        <v>20.331301844104257</v>
      </c>
      <c r="T3" s="4">
        <f t="shared" ref="T3:T7" si="1">AVERAGE(D3:J3)</f>
        <v>68.340269387484881</v>
      </c>
      <c r="U3" s="14">
        <f t="shared" ref="U3:U7" si="2">AVERAGE(K3:Q3)</f>
        <v>54.196823449473698</v>
      </c>
    </row>
    <row r="4" spans="1:21" x14ac:dyDescent="0.3">
      <c r="A4" s="23"/>
      <c r="B4" s="35">
        <v>5</v>
      </c>
      <c r="C4" s="11" t="s">
        <v>7</v>
      </c>
      <c r="D4" s="11">
        <v>71.175601745542366</v>
      </c>
      <c r="E4" s="11">
        <v>42.168974998933834</v>
      </c>
      <c r="F4" s="11">
        <v>47.97326645028032</v>
      </c>
      <c r="G4" s="11">
        <v>106.93501418081553</v>
      </c>
      <c r="H4" s="11">
        <v>68.451932346488434</v>
      </c>
      <c r="I4" s="11">
        <v>53.126582557387415</v>
      </c>
      <c r="J4" s="11">
        <v>53.695342168949267</v>
      </c>
      <c r="K4" s="11">
        <v>62.893285931477195</v>
      </c>
      <c r="L4" s="11">
        <v>35.169553938250594</v>
      </c>
      <c r="M4" s="11">
        <v>86.51583346041528</v>
      </c>
      <c r="N4" s="11">
        <v>28.787209739958513</v>
      </c>
      <c r="O4" s="11">
        <v>58.255140632257053</v>
      </c>
      <c r="P4" s="11">
        <v>55.274928700839453</v>
      </c>
      <c r="Q4" s="11">
        <v>57.922516594067048</v>
      </c>
      <c r="R4" s="26">
        <f t="shared" si="0"/>
        <v>59.167513103261584</v>
      </c>
      <c r="S4" s="8">
        <f t="shared" ref="S4:S9" si="3">STDEV(D4:Q4)</f>
        <v>20.136150583820935</v>
      </c>
      <c r="T4" s="4">
        <f t="shared" si="1"/>
        <v>63.360959206913876</v>
      </c>
      <c r="U4" s="14">
        <f t="shared" si="2"/>
        <v>54.974066999609299</v>
      </c>
    </row>
    <row r="5" spans="1:21" x14ac:dyDescent="0.3">
      <c r="A5" s="23"/>
      <c r="B5" s="35">
        <v>15</v>
      </c>
      <c r="C5" s="11" t="s">
        <v>7</v>
      </c>
      <c r="D5" s="11">
        <v>44.141853305035049</v>
      </c>
      <c r="E5" s="11">
        <v>51.405113102824046</v>
      </c>
      <c r="F5" s="11">
        <v>50.428503008351541</v>
      </c>
      <c r="G5" s="11">
        <v>93.346066073394979</v>
      </c>
      <c r="H5" s="11">
        <v>58.815340833670099</v>
      </c>
      <c r="I5" s="11">
        <v>56.612073860994187</v>
      </c>
      <c r="J5" s="11">
        <v>46.386019822784455</v>
      </c>
      <c r="K5" s="11">
        <v>49.389301219793381</v>
      </c>
      <c r="L5" s="11">
        <v>37.550503196893892</v>
      </c>
      <c r="M5" s="11">
        <v>89.211893391665001</v>
      </c>
      <c r="N5" s="11">
        <v>44.867457984607448</v>
      </c>
      <c r="O5" s="11">
        <v>64.872798495703961</v>
      </c>
      <c r="P5" s="11">
        <v>83.738854115072598</v>
      </c>
      <c r="Q5" s="11">
        <v>52.363232787166964</v>
      </c>
      <c r="R5" s="26">
        <f t="shared" si="0"/>
        <v>58.794929371282691</v>
      </c>
      <c r="S5" s="8">
        <f t="shared" si="3"/>
        <v>17.653308059317681</v>
      </c>
      <c r="T5" s="4">
        <f t="shared" si="1"/>
        <v>57.304995715293487</v>
      </c>
      <c r="U5" s="14">
        <f t="shared" si="2"/>
        <v>60.284863027271896</v>
      </c>
    </row>
    <row r="6" spans="1:21" x14ac:dyDescent="0.3">
      <c r="A6" s="23"/>
      <c r="B6" s="35">
        <v>30</v>
      </c>
      <c r="C6" s="11" t="s">
        <v>7</v>
      </c>
      <c r="D6" s="11">
        <v>79.013060936994805</v>
      </c>
      <c r="E6" s="11">
        <v>53.788893658863536</v>
      </c>
      <c r="F6" s="11">
        <v>95.207751910793391</v>
      </c>
      <c r="G6" s="11">
        <v>111.35486433374228</v>
      </c>
      <c r="H6" s="11">
        <v>90.271133731074002</v>
      </c>
      <c r="I6" s="11">
        <v>71.690013555672635</v>
      </c>
      <c r="J6" s="11">
        <v>78.652949465877114</v>
      </c>
      <c r="K6" s="11">
        <v>53.412518494116554</v>
      </c>
      <c r="L6" s="11">
        <v>28.887819178357962</v>
      </c>
      <c r="M6" s="11">
        <v>102.32083745164533</v>
      </c>
      <c r="N6" s="11">
        <v>35.118417617883672</v>
      </c>
      <c r="O6" s="11">
        <v>25.366814995288554</v>
      </c>
      <c r="P6" s="11">
        <v>62.831482505135803</v>
      </c>
      <c r="Q6" s="11">
        <v>42.785547905045391</v>
      </c>
      <c r="R6" s="26">
        <f t="shared" si="0"/>
        <v>66.478721838606504</v>
      </c>
      <c r="S6" s="8">
        <f t="shared" si="3"/>
        <v>27.756635060579846</v>
      </c>
      <c r="T6" s="4">
        <f t="shared" si="1"/>
        <v>82.854095370431111</v>
      </c>
      <c r="U6" s="14">
        <f t="shared" si="2"/>
        <v>50.103348306781903</v>
      </c>
    </row>
    <row r="7" spans="1:21" x14ac:dyDescent="0.3">
      <c r="A7" s="23"/>
      <c r="B7" s="35">
        <v>60</v>
      </c>
      <c r="C7" s="11" t="s">
        <v>7</v>
      </c>
      <c r="D7" s="11">
        <v>93.95285510084743</v>
      </c>
      <c r="E7" s="11">
        <v>65.277719203524839</v>
      </c>
      <c r="F7" s="11">
        <v>112.47749613069647</v>
      </c>
      <c r="G7" s="11">
        <v>94.110377923495477</v>
      </c>
      <c r="H7" s="11">
        <v>111.76427904303469</v>
      </c>
      <c r="I7" s="11">
        <v>106.89252149473856</v>
      </c>
      <c r="J7" s="11">
        <v>108.49587309866826</v>
      </c>
      <c r="K7" s="11">
        <v>77.333681141041538</v>
      </c>
      <c r="L7" s="11">
        <v>59.060173024555993</v>
      </c>
      <c r="M7" s="11">
        <v>153.35709728488072</v>
      </c>
      <c r="N7" s="11">
        <v>55.587903044584664</v>
      </c>
      <c r="O7" s="11">
        <v>71.961573224692415</v>
      </c>
      <c r="P7" s="11">
        <v>90.2</v>
      </c>
      <c r="Q7" s="11">
        <v>117.48193243599263</v>
      </c>
      <c r="R7" s="26">
        <f t="shared" si="0"/>
        <v>94.139534439339542</v>
      </c>
      <c r="S7" s="8">
        <f t="shared" si="3"/>
        <v>26.899944884482686</v>
      </c>
      <c r="T7" s="4">
        <f t="shared" si="1"/>
        <v>98.995874570715088</v>
      </c>
      <c r="U7" s="14">
        <f t="shared" si="2"/>
        <v>89.283194307963996</v>
      </c>
    </row>
    <row r="8" spans="1:21" x14ac:dyDescent="0.3">
      <c r="A8" s="23"/>
      <c r="B8" s="35">
        <v>90</v>
      </c>
      <c r="C8" s="11" t="s">
        <v>7</v>
      </c>
      <c r="D8" s="11">
        <v>73.773286910180502</v>
      </c>
      <c r="E8" s="11">
        <v>81.064462875108461</v>
      </c>
      <c r="F8" s="11">
        <v>78.188619720561633</v>
      </c>
      <c r="G8" s="11">
        <v>101.3072972326261</v>
      </c>
      <c r="H8" s="11">
        <v>152.9</v>
      </c>
      <c r="I8" s="11">
        <v>101.85390608330439</v>
      </c>
      <c r="J8" s="11">
        <v>63.265110646392003</v>
      </c>
      <c r="K8" s="11">
        <v>70.505673818404233</v>
      </c>
      <c r="L8" s="11">
        <v>62.440163502155386</v>
      </c>
      <c r="M8" s="11">
        <v>152.99869274372941</v>
      </c>
      <c r="N8" s="11">
        <v>53.174611117018301</v>
      </c>
      <c r="O8" s="11">
        <v>79.993526535288083</v>
      </c>
      <c r="P8" s="11">
        <v>58.438641117166881</v>
      </c>
      <c r="Q8" s="11">
        <v>76.445971366173666</v>
      </c>
      <c r="R8" s="26">
        <f t="shared" si="0"/>
        <v>86.167854547722087</v>
      </c>
      <c r="S8" s="8">
        <f t="shared" si="3"/>
        <v>31.575400410959308</v>
      </c>
      <c r="T8" s="8">
        <f t="shared" ref="T8:U9" si="4">AVERAGE(F8:S8)</f>
        <v>83.518247774392961</v>
      </c>
      <c r="U8" s="15">
        <f t="shared" si="4"/>
        <v>83.898935492523762</v>
      </c>
    </row>
    <row r="9" spans="1:21" ht="19.5" thickBot="1" x14ac:dyDescent="0.35">
      <c r="A9" s="24"/>
      <c r="B9" s="36">
        <v>120</v>
      </c>
      <c r="C9" s="25" t="s">
        <v>7</v>
      </c>
      <c r="D9" s="25">
        <v>73.329623439494966</v>
      </c>
      <c r="E9" s="25">
        <v>53.835400343257973</v>
      </c>
      <c r="F9" s="25">
        <v>58.616894307104545</v>
      </c>
      <c r="G9" s="25">
        <v>85.207608644319549</v>
      </c>
      <c r="H9" s="25">
        <v>72.378884799837721</v>
      </c>
      <c r="I9" s="25">
        <v>103.257667124481</v>
      </c>
      <c r="J9" s="25">
        <v>73.827551845940249</v>
      </c>
      <c r="K9" s="25">
        <v>55.626427823748294</v>
      </c>
      <c r="L9" s="25">
        <v>65.592367078908126</v>
      </c>
      <c r="M9" s="25">
        <v>79.260000000000005</v>
      </c>
      <c r="N9" s="25">
        <v>32.637855663777898</v>
      </c>
      <c r="O9" s="25">
        <v>70.265586892627113</v>
      </c>
      <c r="P9" s="25">
        <v>57.579658373786032</v>
      </c>
      <c r="Q9" s="25">
        <v>69.399231551388795</v>
      </c>
      <c r="R9" s="27">
        <f t="shared" si="0"/>
        <v>67.915339849190872</v>
      </c>
      <c r="S9" s="16">
        <f t="shared" si="3"/>
        <v>16.551012210003286</v>
      </c>
      <c r="T9" s="16">
        <f t="shared" si="4"/>
        <v>64.865434726079542</v>
      </c>
      <c r="U9" s="18">
        <f t="shared" si="4"/>
        <v>65.311759041720606</v>
      </c>
    </row>
    <row r="10" spans="1:21" ht="19.5" thickBot="1" x14ac:dyDescent="0.35">
      <c r="C10" s="11"/>
      <c r="E10" s="28"/>
      <c r="S10" s="4"/>
      <c r="T10" s="4"/>
      <c r="U10" s="4"/>
    </row>
    <row r="11" spans="1:21" x14ac:dyDescent="0.3">
      <c r="A11" s="39" t="s">
        <v>8</v>
      </c>
      <c r="B11" s="34" t="s">
        <v>4</v>
      </c>
      <c r="C11" s="19"/>
      <c r="D11" s="38"/>
      <c r="E11" s="38"/>
      <c r="F11" s="38"/>
      <c r="G11" s="38"/>
      <c r="H11" s="38"/>
      <c r="I11" s="38"/>
      <c r="J11" s="38"/>
      <c r="K11" s="38"/>
      <c r="L11" s="38"/>
      <c r="M11" s="38"/>
      <c r="N11" s="38"/>
      <c r="O11" s="38"/>
      <c r="P11" s="38"/>
      <c r="Q11" s="38"/>
      <c r="R11" s="12" t="s">
        <v>0</v>
      </c>
      <c r="S11" s="20" t="s">
        <v>1</v>
      </c>
      <c r="T11" s="21" t="s">
        <v>2</v>
      </c>
      <c r="U11" s="22" t="s">
        <v>3</v>
      </c>
    </row>
    <row r="12" spans="1:21" x14ac:dyDescent="0.3">
      <c r="A12" s="23"/>
      <c r="B12" s="35">
        <v>0</v>
      </c>
      <c r="C12" s="11" t="s">
        <v>7</v>
      </c>
      <c r="D12" s="28">
        <v>10.273731070559922</v>
      </c>
      <c r="E12" s="28">
        <v>11.634106009204952</v>
      </c>
      <c r="F12" s="28">
        <v>9.5370601554915915</v>
      </c>
      <c r="G12" s="28">
        <v>7.927637044118387</v>
      </c>
      <c r="H12" s="28">
        <v>9.452154520182086</v>
      </c>
      <c r="I12" s="28">
        <v>8</v>
      </c>
      <c r="J12" s="28">
        <v>10.771631490423641</v>
      </c>
      <c r="K12" s="28">
        <v>9.8360897025207255</v>
      </c>
      <c r="L12" s="28">
        <v>8.1889165277169553</v>
      </c>
      <c r="M12" s="28">
        <v>12.753340289958038</v>
      </c>
      <c r="N12" s="28">
        <v>11.51756118572443</v>
      </c>
      <c r="O12" s="28">
        <v>12.653828872939251</v>
      </c>
      <c r="P12" s="28">
        <v>9.1609974700890575</v>
      </c>
      <c r="Q12" s="28">
        <v>10.020878247751146</v>
      </c>
      <c r="R12" s="10">
        <f t="shared" ref="R12:R18" si="5">AVERAGE(D12:Q12)</f>
        <v>10.123423756191441</v>
      </c>
      <c r="S12" s="8">
        <f t="shared" ref="S12:S18" si="6">STDEV(D12:Q12)</f>
        <v>1.5902212722792439</v>
      </c>
      <c r="T12" s="4">
        <f t="shared" ref="T12:T16" si="7">AVERAGE(D12:J12)</f>
        <v>9.6566171842829398</v>
      </c>
      <c r="U12" s="14">
        <f t="shared" ref="U12:U16" si="8">AVERAGE(K12:Q12)</f>
        <v>10.590230328099944</v>
      </c>
    </row>
    <row r="13" spans="1:21" x14ac:dyDescent="0.3">
      <c r="A13" s="23"/>
      <c r="B13" s="35">
        <v>5</v>
      </c>
      <c r="C13" s="11" t="s">
        <v>7</v>
      </c>
      <c r="D13" s="28">
        <v>12.082792121302447</v>
      </c>
      <c r="E13" s="28">
        <v>21.342705152846492</v>
      </c>
      <c r="F13" s="28">
        <v>18.968898041227348</v>
      </c>
      <c r="G13" s="28">
        <v>8.883900257343706</v>
      </c>
      <c r="H13" s="28">
        <v>7.8887473514500703</v>
      </c>
      <c r="I13" s="28">
        <v>7.1527281015962849</v>
      </c>
      <c r="J13" s="28">
        <v>9.3117946511408594</v>
      </c>
      <c r="K13" s="28">
        <v>9.3809695464601788</v>
      </c>
      <c r="L13" s="28">
        <v>15.354189619467796</v>
      </c>
      <c r="M13" s="28">
        <v>12.945607239771299</v>
      </c>
      <c r="N13" s="28">
        <v>17.716201209042048</v>
      </c>
      <c r="O13" s="28">
        <v>13.561034982079521</v>
      </c>
      <c r="P13" s="28">
        <v>10.673916979490192</v>
      </c>
      <c r="Q13" s="28">
        <v>10.186021511027253</v>
      </c>
      <c r="R13" s="10">
        <f t="shared" si="5"/>
        <v>12.532107626017536</v>
      </c>
      <c r="S13" s="8">
        <f t="shared" si="6"/>
        <v>4.3711857715678599</v>
      </c>
      <c r="T13" s="4">
        <f t="shared" si="7"/>
        <v>12.233080810986744</v>
      </c>
      <c r="U13" s="14">
        <f t="shared" si="8"/>
        <v>12.831134441048325</v>
      </c>
    </row>
    <row r="14" spans="1:21" x14ac:dyDescent="0.3">
      <c r="A14" s="23"/>
      <c r="B14" s="35">
        <v>15</v>
      </c>
      <c r="C14" s="11" t="s">
        <v>7</v>
      </c>
      <c r="D14" s="28">
        <v>22.654236855205507</v>
      </c>
      <c r="E14" s="28">
        <v>21.593182720553528</v>
      </c>
      <c r="F14" s="28">
        <v>29.348481745628956</v>
      </c>
      <c r="G14" s="28">
        <v>16.176364613081134</v>
      </c>
      <c r="H14" s="28">
        <v>20.232816525969344</v>
      </c>
      <c r="I14" s="28">
        <v>8.4787566902883018</v>
      </c>
      <c r="J14" s="28">
        <v>22.204966150039713</v>
      </c>
      <c r="K14" s="28">
        <v>19.639881027740888</v>
      </c>
      <c r="L14" s="28">
        <v>15.978480950146919</v>
      </c>
      <c r="M14" s="28">
        <v>18.49529179653257</v>
      </c>
      <c r="N14" s="28">
        <v>25.408170001320258</v>
      </c>
      <c r="O14" s="28">
        <v>21.734841608434291</v>
      </c>
      <c r="P14" s="28">
        <v>19.204892697692607</v>
      </c>
      <c r="Q14" s="28">
        <v>18.52444832698956</v>
      </c>
      <c r="R14" s="10">
        <f t="shared" si="5"/>
        <v>19.976772264973114</v>
      </c>
      <c r="S14" s="8">
        <f t="shared" si="6"/>
        <v>4.8268396310335575</v>
      </c>
      <c r="T14" s="4">
        <f t="shared" si="7"/>
        <v>20.098400757252357</v>
      </c>
      <c r="U14" s="14">
        <f t="shared" si="8"/>
        <v>19.855143772693872</v>
      </c>
    </row>
    <row r="15" spans="1:21" x14ac:dyDescent="0.3">
      <c r="A15" s="23"/>
      <c r="B15" s="35">
        <v>30</v>
      </c>
      <c r="C15" s="11" t="s">
        <v>7</v>
      </c>
      <c r="D15" s="28">
        <v>11.137399178873908</v>
      </c>
      <c r="E15" s="28">
        <v>13.757486902280988</v>
      </c>
      <c r="F15" s="28">
        <v>11.868781452362972</v>
      </c>
      <c r="G15" s="28">
        <v>16.613553535078221</v>
      </c>
      <c r="H15" s="28">
        <v>8.3772863509539075</v>
      </c>
      <c r="I15" s="28">
        <v>10.740687047046485</v>
      </c>
      <c r="J15" s="28">
        <v>11.696954866252458</v>
      </c>
      <c r="K15" s="28">
        <v>11.982209752391599</v>
      </c>
      <c r="L15" s="28">
        <v>12.115833245806638</v>
      </c>
      <c r="M15" s="28">
        <v>12.216475462202151</v>
      </c>
      <c r="N15" s="28">
        <v>18.224055735190273</v>
      </c>
      <c r="O15" s="28">
        <v>22.864518076381483</v>
      </c>
      <c r="P15" s="28">
        <v>10.435047782343402</v>
      </c>
      <c r="Q15" s="28">
        <v>17.763007305333087</v>
      </c>
      <c r="R15" s="10">
        <f t="shared" si="5"/>
        <v>13.556664049464109</v>
      </c>
      <c r="S15" s="8">
        <f t="shared" si="6"/>
        <v>3.9076886736941985</v>
      </c>
      <c r="T15" s="4">
        <f t="shared" si="7"/>
        <v>12.027449904692704</v>
      </c>
      <c r="U15" s="14">
        <f t="shared" si="8"/>
        <v>15.085878194235521</v>
      </c>
    </row>
    <row r="16" spans="1:21" x14ac:dyDescent="0.3">
      <c r="A16" s="23"/>
      <c r="B16" s="35">
        <v>60</v>
      </c>
      <c r="C16" s="11" t="s">
        <v>7</v>
      </c>
      <c r="D16" s="28">
        <v>13.198108760707747</v>
      </c>
      <c r="E16" s="28">
        <v>15.931929189459831</v>
      </c>
      <c r="F16" s="28">
        <v>13.691627685333186</v>
      </c>
      <c r="G16" s="28">
        <v>22.420481636098287</v>
      </c>
      <c r="H16" s="28">
        <v>11.363201291809775</v>
      </c>
      <c r="I16" s="28">
        <v>12.442404589225308</v>
      </c>
      <c r="J16" s="28">
        <v>10.415142693698185</v>
      </c>
      <c r="K16" s="28">
        <v>13.706834905049547</v>
      </c>
      <c r="L16" s="28">
        <v>8.6352608514701199</v>
      </c>
      <c r="M16" s="28">
        <v>9.4550563728161645</v>
      </c>
      <c r="N16" s="28">
        <v>14.031829899652728</v>
      </c>
      <c r="O16" s="28">
        <v>12.367711823379249</v>
      </c>
      <c r="P16" s="28">
        <v>11.678832116788321</v>
      </c>
      <c r="Q16" s="28">
        <v>11.831606538795317</v>
      </c>
      <c r="R16" s="10">
        <f t="shared" si="5"/>
        <v>12.940716311020269</v>
      </c>
      <c r="S16" s="8">
        <f t="shared" si="6"/>
        <v>3.3302097762995002</v>
      </c>
      <c r="T16" s="4">
        <f t="shared" si="7"/>
        <v>14.208985120904616</v>
      </c>
      <c r="U16" s="14">
        <f t="shared" si="8"/>
        <v>11.672447501135922</v>
      </c>
    </row>
    <row r="17" spans="1:21" x14ac:dyDescent="0.3">
      <c r="A17" s="23"/>
      <c r="B17" s="35">
        <v>90</v>
      </c>
      <c r="C17" s="11" t="s">
        <v>7</v>
      </c>
      <c r="D17" s="28">
        <v>13.555041965495004</v>
      </c>
      <c r="E17" s="28">
        <v>14.556316765065857</v>
      </c>
      <c r="F17" s="28">
        <v>18.289106587514627</v>
      </c>
      <c r="G17" s="28">
        <v>15.793531598479154</v>
      </c>
      <c r="H17" s="28">
        <v>13.148238631729299</v>
      </c>
      <c r="I17" s="28">
        <v>11.290681371212575</v>
      </c>
      <c r="J17" s="28">
        <v>9.7806509253499634</v>
      </c>
      <c r="K17" s="28">
        <v>14.041423142056098</v>
      </c>
      <c r="L17" s="28">
        <v>9.9295063501651164</v>
      </c>
      <c r="M17" s="28">
        <v>10.261525584599127</v>
      </c>
      <c r="N17" s="28">
        <v>12.898506282927499</v>
      </c>
      <c r="O17" s="28">
        <v>11.375920520250668</v>
      </c>
      <c r="P17" s="28">
        <v>21.903315606426521</v>
      </c>
      <c r="Q17" s="28">
        <v>18.313587687885427</v>
      </c>
      <c r="R17" s="10">
        <f t="shared" si="5"/>
        <v>13.938382358511209</v>
      </c>
      <c r="S17" s="8">
        <f t="shared" si="6"/>
        <v>3.5911393878309297</v>
      </c>
      <c r="T17" s="8">
        <f t="shared" ref="T17:U18" si="9">AVERAGE(F17:S17)</f>
        <v>13.182536859638445</v>
      </c>
      <c r="U17" s="15">
        <f t="shared" si="9"/>
        <v>12.817781879075861</v>
      </c>
    </row>
    <row r="18" spans="1:21" ht="19.5" thickBot="1" x14ac:dyDescent="0.35">
      <c r="A18" s="24"/>
      <c r="B18" s="36">
        <v>120</v>
      </c>
      <c r="C18" s="25" t="s">
        <v>7</v>
      </c>
      <c r="D18" s="40">
        <v>17.0463169094464</v>
      </c>
      <c r="E18" s="40">
        <v>20.432651990815138</v>
      </c>
      <c r="F18" s="40">
        <v>22.177906478447394</v>
      </c>
      <c r="G18" s="40">
        <v>16.19573676525188</v>
      </c>
      <c r="H18" s="40">
        <v>9.6713288956556216</v>
      </c>
      <c r="I18" s="40">
        <v>11.125074637244097</v>
      </c>
      <c r="J18" s="40">
        <v>17.473151523321665</v>
      </c>
      <c r="K18" s="40">
        <v>20.673626637391887</v>
      </c>
      <c r="L18" s="40">
        <v>9.2998625780064508</v>
      </c>
      <c r="M18" s="40">
        <v>11.482547216847268</v>
      </c>
      <c r="N18" s="40">
        <v>10.417351050955787</v>
      </c>
      <c r="O18" s="40">
        <v>8.5390306483436955</v>
      </c>
      <c r="P18" s="40">
        <v>18.061934186005434</v>
      </c>
      <c r="Q18" s="40">
        <v>20.707338594706826</v>
      </c>
      <c r="R18" s="31">
        <f t="shared" si="5"/>
        <v>15.235989865174256</v>
      </c>
      <c r="S18" s="16">
        <f t="shared" si="6"/>
        <v>4.9392296439473498</v>
      </c>
      <c r="T18" s="16">
        <f t="shared" si="9"/>
        <v>14.000007765807114</v>
      </c>
      <c r="U18" s="18">
        <f t="shared" si="9"/>
        <v>13.415872143475667</v>
      </c>
    </row>
    <row r="19" spans="1:21" ht="19.5" thickBot="1" x14ac:dyDescent="0.35"/>
    <row r="20" spans="1:21" x14ac:dyDescent="0.3">
      <c r="A20" s="37" t="s">
        <v>9</v>
      </c>
      <c r="B20" s="34" t="s">
        <v>4</v>
      </c>
      <c r="C20" s="19"/>
      <c r="D20" s="38"/>
      <c r="E20" s="38"/>
      <c r="F20" s="38"/>
      <c r="G20" s="38"/>
      <c r="H20" s="38"/>
      <c r="I20" s="38"/>
      <c r="J20" s="38"/>
      <c r="K20" s="38"/>
      <c r="L20" s="38"/>
      <c r="M20" s="38"/>
      <c r="N20" s="38"/>
      <c r="O20" s="38"/>
      <c r="P20" s="38"/>
      <c r="Q20" s="38"/>
      <c r="R20" s="12" t="s">
        <v>0</v>
      </c>
      <c r="S20" s="12" t="s">
        <v>1</v>
      </c>
      <c r="T20" s="13" t="s">
        <v>2</v>
      </c>
      <c r="U20" s="30" t="s">
        <v>3</v>
      </c>
    </row>
    <row r="21" spans="1:21" x14ac:dyDescent="0.3">
      <c r="A21" s="23"/>
      <c r="B21" s="35">
        <v>0</v>
      </c>
      <c r="C21" s="11" t="s">
        <v>7</v>
      </c>
      <c r="D21" s="8">
        <v>0.2666973243668852</v>
      </c>
      <c r="E21" s="8">
        <v>0.42197952449788689</v>
      </c>
      <c r="F21" s="8">
        <v>0.23500857359511074</v>
      </c>
      <c r="G21" s="8">
        <v>0.68344799989971949</v>
      </c>
      <c r="H21" s="8">
        <v>0.14854443425043884</v>
      </c>
      <c r="I21" s="8">
        <v>4.23173796840981E-2</v>
      </c>
      <c r="J21" s="8">
        <v>0.27152441708638564</v>
      </c>
      <c r="K21" s="8">
        <v>0.53381154882457538</v>
      </c>
      <c r="L21" s="8">
        <v>0.49600458139549553</v>
      </c>
      <c r="M21" s="8">
        <v>0.30250958813782258</v>
      </c>
      <c r="N21" s="8">
        <v>0.33510249806788517</v>
      </c>
      <c r="O21" s="8">
        <v>0.20009179077583872</v>
      </c>
      <c r="P21" s="8">
        <v>0.32200000000000001</v>
      </c>
      <c r="Q21" s="8">
        <v>6.1700491475802366E-2</v>
      </c>
      <c r="R21" s="8">
        <f t="shared" ref="R21:R27" si="10">AVERAGE(D21:Q21)</f>
        <v>0.3086242965755675</v>
      </c>
      <c r="S21" s="8">
        <f t="shared" ref="S21:S27" si="11">STDEV(D21:Q21)</f>
        <v>0.17929979913633159</v>
      </c>
      <c r="T21" s="4">
        <f t="shared" ref="T21:T27" si="12">AVERAGE(D21:J21)</f>
        <v>0.2956456647686464</v>
      </c>
      <c r="U21" s="14">
        <f t="shared" ref="U21:U27" si="13">AVERAGE(K21:Q21)</f>
        <v>0.32160292838248855</v>
      </c>
    </row>
    <row r="22" spans="1:21" x14ac:dyDescent="0.3">
      <c r="A22" s="23"/>
      <c r="B22" s="35">
        <v>5</v>
      </c>
      <c r="C22" s="11" t="s">
        <v>7</v>
      </c>
      <c r="D22" s="8">
        <v>0.27309190244023951</v>
      </c>
      <c r="E22" s="8">
        <v>0.29575800079122416</v>
      </c>
      <c r="F22" s="8">
        <v>0.12008989567653117</v>
      </c>
      <c r="G22" s="8">
        <v>0.16246545893170705</v>
      </c>
      <c r="H22" s="8">
        <v>0.30162063390690164</v>
      </c>
      <c r="I22" s="8">
        <v>0.27944633607626945</v>
      </c>
      <c r="J22" s="8">
        <v>0.40720254159858082</v>
      </c>
      <c r="K22" s="8">
        <v>0.54088436056523304</v>
      </c>
      <c r="L22" s="8">
        <v>0.38319804713042027</v>
      </c>
      <c r="M22" s="8">
        <v>0.27481272987606442</v>
      </c>
      <c r="N22" s="8">
        <v>0.47816380986335782</v>
      </c>
      <c r="O22" s="8">
        <v>0.25318322530764881</v>
      </c>
      <c r="P22" s="8">
        <v>0.27687992971179598</v>
      </c>
      <c r="Q22" s="8">
        <v>8.1874178001414832E-2</v>
      </c>
      <c r="R22" s="8">
        <f t="shared" si="10"/>
        <v>0.29490507499124202</v>
      </c>
      <c r="S22" s="8">
        <f t="shared" si="11"/>
        <v>0.1274630078832171</v>
      </c>
      <c r="T22" s="4">
        <f t="shared" si="12"/>
        <v>0.262810681345922</v>
      </c>
      <c r="U22" s="14">
        <f t="shared" si="13"/>
        <v>0.32699946863656221</v>
      </c>
    </row>
    <row r="23" spans="1:21" x14ac:dyDescent="0.3">
      <c r="A23" s="23"/>
      <c r="B23" s="35">
        <v>15</v>
      </c>
      <c r="C23" s="11" t="s">
        <v>7</v>
      </c>
      <c r="D23" s="8">
        <v>0.24926329335827613</v>
      </c>
      <c r="E23" s="8">
        <v>0.14514502113265049</v>
      </c>
      <c r="F23" s="8">
        <v>9.6349055512071069E-2</v>
      </c>
      <c r="G23" s="8">
        <v>0.83311711201383976</v>
      </c>
      <c r="H23" s="8">
        <v>9.3611273192259481E-2</v>
      </c>
      <c r="I23" s="8">
        <v>0.39300074966252818</v>
      </c>
      <c r="J23" s="8">
        <v>0.20820311312576278</v>
      </c>
      <c r="K23" s="8">
        <v>0.28452509229653644</v>
      </c>
      <c r="L23" s="8">
        <v>0.40445599777725327</v>
      </c>
      <c r="M23" s="8">
        <v>0.19231399123108561</v>
      </c>
      <c r="N23" s="8">
        <v>0.49875751771464027</v>
      </c>
      <c r="O23" s="8">
        <v>8.6147013919091187E-2</v>
      </c>
      <c r="P23" s="8">
        <v>7.06150357222496E-2</v>
      </c>
      <c r="Q23" s="8">
        <v>0.30931831655183206</v>
      </c>
      <c r="R23" s="8">
        <f t="shared" si="10"/>
        <v>0.27605875594357693</v>
      </c>
      <c r="S23" s="8">
        <f t="shared" si="11"/>
        <v>0.20839646726215902</v>
      </c>
      <c r="T23" s="4">
        <f t="shared" si="12"/>
        <v>0.28838423114248402</v>
      </c>
      <c r="U23" s="14">
        <f t="shared" si="13"/>
        <v>0.26373328074466978</v>
      </c>
    </row>
    <row r="24" spans="1:21" x14ac:dyDescent="0.3">
      <c r="A24" s="23"/>
      <c r="B24" s="35">
        <v>30</v>
      </c>
      <c r="C24" s="11" t="s">
        <v>7</v>
      </c>
      <c r="D24" s="8">
        <v>0.32193371204842225</v>
      </c>
      <c r="E24" s="8">
        <v>0.2271725297063043</v>
      </c>
      <c r="F24" s="8">
        <v>0.13723807050722292</v>
      </c>
      <c r="G24" s="8">
        <v>0.17831499520127581</v>
      </c>
      <c r="H24" s="8">
        <v>5.6380234711780886E-2</v>
      </c>
      <c r="I24" s="8">
        <v>0.50420819503731729</v>
      </c>
      <c r="J24" s="8">
        <v>0.18768075860794986</v>
      </c>
      <c r="K24" s="8">
        <v>0.16190179373350988</v>
      </c>
      <c r="L24" s="8">
        <v>0.43812165208946541</v>
      </c>
      <c r="M24" s="8">
        <v>0.27862410568944007</v>
      </c>
      <c r="N24" s="8">
        <v>0.23171259909035569</v>
      </c>
      <c r="O24" s="8">
        <v>7.7725147207685641E-2</v>
      </c>
      <c r="P24" s="8">
        <v>0.62509267633352095</v>
      </c>
      <c r="Q24" s="8">
        <v>3.0797584694750024E-2</v>
      </c>
      <c r="R24" s="8">
        <f t="shared" si="10"/>
        <v>0.24692171818992861</v>
      </c>
      <c r="S24" s="8">
        <f t="shared" si="11"/>
        <v>0.17367933522898171</v>
      </c>
      <c r="T24" s="4">
        <f t="shared" si="12"/>
        <v>0.23041835654575332</v>
      </c>
      <c r="U24" s="14">
        <f t="shared" si="13"/>
        <v>0.26342507983410396</v>
      </c>
    </row>
    <row r="25" spans="1:21" x14ac:dyDescent="0.3">
      <c r="A25" s="23"/>
      <c r="B25" s="35">
        <v>60</v>
      </c>
      <c r="C25" s="11" t="s">
        <v>7</v>
      </c>
      <c r="D25" s="8">
        <v>0.32280244849210715</v>
      </c>
      <c r="E25" s="8">
        <v>0.30241067888925333</v>
      </c>
      <c r="F25" s="8">
        <v>3.9519412971134038E-2</v>
      </c>
      <c r="G25" s="8">
        <v>0.17046929122727372</v>
      </c>
      <c r="H25" s="8">
        <v>1.6228705302606672E-2</v>
      </c>
      <c r="I25" s="8">
        <v>0.16959550348672747</v>
      </c>
      <c r="J25" s="8">
        <v>0.21779026291486037</v>
      </c>
      <c r="K25" s="8">
        <v>4.3070553771756837E-3</v>
      </c>
      <c r="L25" s="8">
        <v>0.33474525745913197</v>
      </c>
      <c r="M25" s="8">
        <v>0.39394306161537607</v>
      </c>
      <c r="N25" s="8">
        <v>0.32087377799039918</v>
      </c>
      <c r="O25" s="8">
        <v>0.28838594176852361</v>
      </c>
      <c r="P25" s="8">
        <v>0.39864611873617101</v>
      </c>
      <c r="Q25" s="8">
        <v>0.16755992683862297</v>
      </c>
      <c r="R25" s="8">
        <f t="shared" si="10"/>
        <v>0.22480553164781167</v>
      </c>
      <c r="S25" s="8">
        <f t="shared" si="11"/>
        <v>0.13462026135311803</v>
      </c>
      <c r="T25" s="4">
        <f t="shared" si="12"/>
        <v>0.17697375761199469</v>
      </c>
      <c r="U25" s="14">
        <f t="shared" si="13"/>
        <v>0.27263730568362865</v>
      </c>
    </row>
    <row r="26" spans="1:21" x14ac:dyDescent="0.3">
      <c r="A26" s="23"/>
      <c r="B26" s="35">
        <v>90</v>
      </c>
      <c r="C26" s="11" t="s">
        <v>7</v>
      </c>
      <c r="D26" s="8">
        <v>0.30735356215637333</v>
      </c>
      <c r="E26" s="8">
        <v>0.24209388753006766</v>
      </c>
      <c r="F26" s="8">
        <v>0.23526524176851193</v>
      </c>
      <c r="G26" s="8">
        <v>0.17046929122727372</v>
      </c>
      <c r="H26" s="8">
        <v>3.8135202171807298E-2</v>
      </c>
      <c r="I26" s="8">
        <v>0.22996642325558148</v>
      </c>
      <c r="J26" s="8">
        <v>0.26110290818110449</v>
      </c>
      <c r="K26" s="8">
        <v>0.23910123185194032</v>
      </c>
      <c r="L26" s="8">
        <v>0.53492867621526274</v>
      </c>
      <c r="M26" s="8">
        <v>0.39709495421995367</v>
      </c>
      <c r="N26" s="8">
        <v>6.6119122239319261E-2</v>
      </c>
      <c r="O26" s="8">
        <v>0.24519747787469237</v>
      </c>
      <c r="P26" s="8">
        <v>0.40995253058182302</v>
      </c>
      <c r="Q26" s="8">
        <v>0.15627815154227176</v>
      </c>
      <c r="R26" s="8">
        <f t="shared" si="10"/>
        <v>0.25236133291542734</v>
      </c>
      <c r="S26" s="8">
        <f t="shared" si="11"/>
        <v>0.13195900611790132</v>
      </c>
      <c r="T26" s="4">
        <f t="shared" si="12"/>
        <v>0.21205521661295998</v>
      </c>
      <c r="U26" s="14">
        <f t="shared" si="13"/>
        <v>0.29266744921789467</v>
      </c>
    </row>
    <row r="27" spans="1:21" ht="19.5" thickBot="1" x14ac:dyDescent="0.35">
      <c r="A27" s="24"/>
      <c r="B27" s="36">
        <v>120</v>
      </c>
      <c r="C27" s="25" t="s">
        <v>7</v>
      </c>
      <c r="D27" s="16">
        <v>0.32349614381372571</v>
      </c>
      <c r="E27" s="16">
        <v>0.40331464136204864</v>
      </c>
      <c r="F27" s="16">
        <v>4.5026447958490534E-2</v>
      </c>
      <c r="G27" s="16">
        <v>0.27562202649134004</v>
      </c>
      <c r="H27" s="16">
        <v>0.10258014158917028</v>
      </c>
      <c r="I27" s="16">
        <v>0.14276643057108407</v>
      </c>
      <c r="J27" s="16">
        <v>0.21658455170517898</v>
      </c>
      <c r="K27" s="16">
        <v>0.29851849723759316</v>
      </c>
      <c r="L27" s="16">
        <v>0.54919894970984762</v>
      </c>
      <c r="M27" s="16">
        <v>0.36594733670346213</v>
      </c>
      <c r="N27" s="16">
        <v>0.15661949448651791</v>
      </c>
      <c r="O27" s="16">
        <v>0.25361994080762285</v>
      </c>
      <c r="P27" s="16">
        <v>0.3972901452</v>
      </c>
      <c r="Q27" s="16">
        <v>5.2087426619804034E-2</v>
      </c>
      <c r="R27" s="16">
        <f t="shared" si="10"/>
        <v>0.25590515530399188</v>
      </c>
      <c r="S27" s="16">
        <f t="shared" si="11"/>
        <v>0.14685220153374137</v>
      </c>
      <c r="T27" s="17">
        <f t="shared" si="12"/>
        <v>0.2156271976415769</v>
      </c>
      <c r="U27" s="32">
        <f t="shared" si="13"/>
        <v>0.29618311296640687</v>
      </c>
    </row>
    <row r="28" spans="1:21" ht="19.5" thickBot="1" x14ac:dyDescent="0.35">
      <c r="A28" s="29"/>
      <c r="B28" s="29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4"/>
      <c r="R28" s="8"/>
      <c r="S28" s="8"/>
      <c r="T28" s="4"/>
      <c r="U28" s="4"/>
    </row>
    <row r="29" spans="1:21" x14ac:dyDescent="0.3">
      <c r="A29" s="37" t="s">
        <v>10</v>
      </c>
      <c r="B29" s="34" t="s">
        <v>4</v>
      </c>
      <c r="C29" s="19"/>
      <c r="D29" s="19"/>
      <c r="E29" s="19"/>
      <c r="F29" s="19"/>
      <c r="G29" s="19"/>
      <c r="H29" s="19"/>
      <c r="I29" s="19"/>
      <c r="J29" s="19"/>
      <c r="K29" s="19"/>
      <c r="L29" s="19"/>
      <c r="M29" s="19"/>
      <c r="N29" s="19"/>
      <c r="O29" s="19"/>
      <c r="P29" s="19"/>
      <c r="Q29" s="19"/>
      <c r="R29" s="20" t="s">
        <v>0</v>
      </c>
      <c r="S29" s="20" t="s">
        <v>1</v>
      </c>
      <c r="T29" s="21" t="s">
        <v>2</v>
      </c>
      <c r="U29" s="22" t="s">
        <v>3</v>
      </c>
    </row>
    <row r="30" spans="1:21" x14ac:dyDescent="0.3">
      <c r="A30" s="23"/>
      <c r="B30" s="35">
        <v>0</v>
      </c>
      <c r="C30" s="11" t="s">
        <v>7</v>
      </c>
      <c r="D30" s="4">
        <v>0.26324094156734701</v>
      </c>
      <c r="E30" s="4">
        <v>0.38619380653481528</v>
      </c>
      <c r="F30" s="4">
        <v>0.38019710883300806</v>
      </c>
      <c r="G30" s="4">
        <v>0.32435120748819657</v>
      </c>
      <c r="H30" s="4">
        <v>0.57380182965371118</v>
      </c>
      <c r="I30" s="4">
        <v>0.40727658253525145</v>
      </c>
      <c r="J30" s="4">
        <v>0.20090647843826193</v>
      </c>
      <c r="K30" s="4">
        <v>0.89331141860883034</v>
      </c>
      <c r="L30" s="4">
        <v>0.90511946822952882</v>
      </c>
      <c r="M30" s="4">
        <v>0.86123760407026406</v>
      </c>
      <c r="N30" s="4">
        <v>0.75032793332557024</v>
      </c>
      <c r="O30" s="4">
        <v>0.67941897196101275</v>
      </c>
      <c r="P30" s="4">
        <v>0.76056589002390096</v>
      </c>
      <c r="Q30" s="4">
        <v>0.77</v>
      </c>
      <c r="R30" s="8">
        <f t="shared" ref="R30:R36" si="14">AVERAGE(D30:Q30)</f>
        <v>0.58256780294783561</v>
      </c>
      <c r="S30" s="8">
        <f t="shared" ref="S30:S36" si="15">STDEV(D30:Q30)</f>
        <v>0.24918746527114183</v>
      </c>
      <c r="T30" s="4">
        <f t="shared" ref="T30:T36" si="16">AVERAGE(D30:J30)</f>
        <v>0.36228113643579885</v>
      </c>
      <c r="U30" s="14">
        <f t="shared" ref="U30:U36" si="17">AVERAGE(K30:Q30)</f>
        <v>0.80285446945987238</v>
      </c>
    </row>
    <row r="31" spans="1:21" x14ac:dyDescent="0.3">
      <c r="A31" s="23"/>
      <c r="B31" s="35">
        <v>5</v>
      </c>
      <c r="C31" s="11" t="s">
        <v>7</v>
      </c>
      <c r="D31" s="4">
        <v>0.58402306002217597</v>
      </c>
      <c r="E31" s="4">
        <v>0.99627298440850554</v>
      </c>
      <c r="F31" s="4">
        <v>0.3412889753211884</v>
      </c>
      <c r="G31" s="4">
        <v>0.38815731491023964</v>
      </c>
      <c r="H31" s="4">
        <v>0.42456687013213423</v>
      </c>
      <c r="I31" s="4">
        <v>0.65124943966160809</v>
      </c>
      <c r="J31" s="4">
        <v>0.3318223886689925</v>
      </c>
      <c r="K31" s="4">
        <v>1.1046509113933789</v>
      </c>
      <c r="L31" s="4">
        <v>1.3524417343630968</v>
      </c>
      <c r="M31" s="4">
        <v>0.48056739541744442</v>
      </c>
      <c r="N31" s="4">
        <v>1.0609424634746178</v>
      </c>
      <c r="O31" s="4">
        <v>1.1107288719295338</v>
      </c>
      <c r="P31" s="4">
        <v>0.67407899337627308</v>
      </c>
      <c r="Q31" s="4">
        <v>1.4421263964343733</v>
      </c>
      <c r="R31" s="8">
        <f t="shared" si="14"/>
        <v>0.78163698567954021</v>
      </c>
      <c r="S31" s="8">
        <f t="shared" si="15"/>
        <v>0.38586691675634149</v>
      </c>
      <c r="T31" s="4">
        <f t="shared" si="16"/>
        <v>0.53105443330354918</v>
      </c>
      <c r="U31" s="14">
        <f t="shared" si="17"/>
        <v>1.0322195380555312</v>
      </c>
    </row>
    <row r="32" spans="1:21" x14ac:dyDescent="0.3">
      <c r="A32" s="23"/>
      <c r="B32" s="35">
        <v>15</v>
      </c>
      <c r="C32" s="11" t="s">
        <v>7</v>
      </c>
      <c r="D32" s="4">
        <v>0.61790420901213228</v>
      </c>
      <c r="E32" s="4">
        <v>8.6485769427355197E-2</v>
      </c>
      <c r="F32" s="4">
        <v>0.49405228461458783</v>
      </c>
      <c r="G32" s="4">
        <v>0.17829568408527507</v>
      </c>
      <c r="H32" s="4">
        <v>0.91129642284777101</v>
      </c>
      <c r="I32" s="4">
        <v>0.35859832129309377</v>
      </c>
      <c r="J32" s="4">
        <v>0.60457870185962881</v>
      </c>
      <c r="K32" s="4">
        <v>1.1103081432740551</v>
      </c>
      <c r="L32" s="4">
        <v>0.47779856029659951</v>
      </c>
      <c r="M32" s="4">
        <v>0.64263525907733154</v>
      </c>
      <c r="N32" s="4">
        <v>0.65122798963369588</v>
      </c>
      <c r="O32" s="4">
        <v>0.53338051734744263</v>
      </c>
      <c r="P32" s="4">
        <v>0.542004232054355</v>
      </c>
      <c r="Q32" s="4">
        <v>0.39322390075030855</v>
      </c>
      <c r="R32" s="8">
        <f t="shared" si="14"/>
        <v>0.54298499968383085</v>
      </c>
      <c r="S32" s="8">
        <f t="shared" si="15"/>
        <v>0.26210916888242863</v>
      </c>
      <c r="T32" s="4">
        <f t="shared" si="16"/>
        <v>0.46445877044854911</v>
      </c>
      <c r="U32" s="14">
        <f t="shared" si="17"/>
        <v>0.6215112289191127</v>
      </c>
    </row>
    <row r="33" spans="1:21" x14ac:dyDescent="0.3">
      <c r="A33" s="23"/>
      <c r="B33" s="35">
        <v>30</v>
      </c>
      <c r="C33" s="11" t="s">
        <v>7</v>
      </c>
      <c r="D33" s="4">
        <v>0.62549495274420996</v>
      </c>
      <c r="E33" s="4">
        <v>6.523245296666258E-2</v>
      </c>
      <c r="F33" s="4">
        <v>0.38250952171383912</v>
      </c>
      <c r="G33" s="4">
        <v>0.57408662028838597</v>
      </c>
      <c r="H33" s="4">
        <v>0.54677069717195548</v>
      </c>
      <c r="I33" s="4">
        <v>0.59497748347582258</v>
      </c>
      <c r="J33" s="4">
        <v>0.43462632882874386</v>
      </c>
      <c r="K33" s="4">
        <v>0.65424081436156467</v>
      </c>
      <c r="L33" s="4">
        <v>0.50229453951696201</v>
      </c>
      <c r="M33" s="4">
        <v>1.1437737697425954</v>
      </c>
      <c r="N33" s="4">
        <v>0.68650526239265042</v>
      </c>
      <c r="O33" s="4">
        <v>0.41647547494731707</v>
      </c>
      <c r="P33" s="4">
        <v>0.47458654590530891</v>
      </c>
      <c r="Q33" s="4">
        <v>1.2602154200594047</v>
      </c>
      <c r="R33" s="8">
        <f t="shared" si="14"/>
        <v>0.5972707060082445</v>
      </c>
      <c r="S33" s="8">
        <f t="shared" si="15"/>
        <v>0.29944286277607973</v>
      </c>
      <c r="T33" s="4">
        <f t="shared" si="16"/>
        <v>0.46052829388423139</v>
      </c>
      <c r="U33" s="14">
        <f t="shared" si="17"/>
        <v>0.73401311813225767</v>
      </c>
    </row>
    <row r="34" spans="1:21" x14ac:dyDescent="0.3">
      <c r="A34" s="23"/>
      <c r="B34" s="35">
        <v>60</v>
      </c>
      <c r="C34" s="11" t="s">
        <v>7</v>
      </c>
      <c r="D34" s="4">
        <v>0.23966538228969714</v>
      </c>
      <c r="E34" s="4">
        <v>0.4018636789318214</v>
      </c>
      <c r="F34" s="4">
        <v>0.3830740034732133</v>
      </c>
      <c r="G34" s="4">
        <v>0.62541605949199275</v>
      </c>
      <c r="H34" s="4">
        <v>0.37318285182017796</v>
      </c>
      <c r="I34" s="4">
        <v>0.66767522705836468</v>
      </c>
      <c r="J34" s="4">
        <v>0.61486619334701342</v>
      </c>
      <c r="K34" s="4">
        <v>0.7604256984166613</v>
      </c>
      <c r="L34" s="4">
        <v>0.45465194107633389</v>
      </c>
      <c r="M34" s="4">
        <v>0.35670096484803071</v>
      </c>
      <c r="N34" s="4">
        <v>0.76245487883994378</v>
      </c>
      <c r="O34" s="4">
        <v>0.43757664559328502</v>
      </c>
      <c r="P34" s="4">
        <v>0.50957383328399386</v>
      </c>
      <c r="Q34" s="4">
        <v>1.0273882584934668</v>
      </c>
      <c r="R34" s="8">
        <f t="shared" si="14"/>
        <v>0.54389397264028538</v>
      </c>
      <c r="S34" s="8">
        <f t="shared" si="15"/>
        <v>0.21097682797902889</v>
      </c>
      <c r="T34" s="4">
        <f t="shared" si="16"/>
        <v>0.47224905663032579</v>
      </c>
      <c r="U34" s="14">
        <f t="shared" si="17"/>
        <v>0.61553888865024498</v>
      </c>
    </row>
    <row r="35" spans="1:21" x14ac:dyDescent="0.3">
      <c r="A35" s="23"/>
      <c r="B35" s="35">
        <v>90</v>
      </c>
      <c r="C35" s="11" t="s">
        <v>7</v>
      </c>
      <c r="D35" s="4">
        <v>0.42985533514716956</v>
      </c>
      <c r="E35" s="4">
        <v>0.36390844954557466</v>
      </c>
      <c r="F35" s="4">
        <v>0.32828771099525367</v>
      </c>
      <c r="G35" s="4">
        <v>0.34717903003305683</v>
      </c>
      <c r="H35" s="4">
        <v>0.45883937811136899</v>
      </c>
      <c r="I35" s="4">
        <v>0.32594113701466809</v>
      </c>
      <c r="J35" s="4">
        <v>0.55825039974520263</v>
      </c>
      <c r="K35" s="4">
        <v>0.87091403058059957</v>
      </c>
      <c r="L35" s="4">
        <v>0.40576597818133553</v>
      </c>
      <c r="M35" s="4">
        <v>0.76904629394091151</v>
      </c>
      <c r="N35" s="4">
        <v>1.1543055620566622</v>
      </c>
      <c r="O35" s="4">
        <v>0.27972587901375634</v>
      </c>
      <c r="P35" s="4">
        <v>0.60028284882106819</v>
      </c>
      <c r="Q35" s="4">
        <v>0.85493195068707672</v>
      </c>
      <c r="R35" s="8">
        <f t="shared" si="14"/>
        <v>0.55337385599097888</v>
      </c>
      <c r="S35" s="8">
        <f t="shared" si="15"/>
        <v>0.26359855131280008</v>
      </c>
      <c r="T35" s="4">
        <f t="shared" si="16"/>
        <v>0.40175163437032779</v>
      </c>
      <c r="U35" s="14">
        <f t="shared" si="17"/>
        <v>0.70499607761162986</v>
      </c>
    </row>
    <row r="36" spans="1:21" ht="19.5" thickBot="1" x14ac:dyDescent="0.35">
      <c r="A36" s="24"/>
      <c r="B36" s="36">
        <v>120</v>
      </c>
      <c r="C36" s="25" t="s">
        <v>7</v>
      </c>
      <c r="D36" s="17">
        <v>0.22694701442241005</v>
      </c>
      <c r="E36" s="17">
        <v>0.44348372865007646</v>
      </c>
      <c r="F36" s="17">
        <v>0.83338030156560883</v>
      </c>
      <c r="G36" s="17">
        <v>0.32166180718538606</v>
      </c>
      <c r="H36" s="17">
        <v>0.45474414949645697</v>
      </c>
      <c r="I36" s="17">
        <v>0.71208527408955502</v>
      </c>
      <c r="J36" s="17">
        <v>0.20688264491912634</v>
      </c>
      <c r="K36" s="17">
        <v>0.78719579497077974</v>
      </c>
      <c r="L36" s="17">
        <v>0.3689692428236524</v>
      </c>
      <c r="M36" s="17">
        <v>1.004430368264206</v>
      </c>
      <c r="N36" s="17">
        <v>0.43162784215727001</v>
      </c>
      <c r="O36" s="17">
        <v>0.4773075873823418</v>
      </c>
      <c r="P36" s="17">
        <v>0.52668693861336047</v>
      </c>
      <c r="Q36" s="17">
        <v>1.0739246572047945</v>
      </c>
      <c r="R36" s="16">
        <f t="shared" si="14"/>
        <v>0.56209481083893031</v>
      </c>
      <c r="S36" s="16">
        <f t="shared" si="15"/>
        <v>0.275828285912947</v>
      </c>
      <c r="T36" s="17">
        <f t="shared" si="16"/>
        <v>0.4570264171898028</v>
      </c>
      <c r="U36" s="32">
        <f t="shared" si="17"/>
        <v>0.66716320448805788</v>
      </c>
    </row>
    <row r="37" spans="1:21" ht="19.5" thickBot="1" x14ac:dyDescent="0.35">
      <c r="A37" s="5"/>
      <c r="B37" s="5"/>
      <c r="C37" s="5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</row>
    <row r="38" spans="1:21" x14ac:dyDescent="0.3">
      <c r="A38" s="33" t="s">
        <v>11</v>
      </c>
      <c r="B38" s="34" t="s">
        <v>4</v>
      </c>
      <c r="C38" s="19"/>
      <c r="D38" s="19"/>
      <c r="E38" s="19"/>
      <c r="F38" s="19"/>
      <c r="G38" s="19"/>
      <c r="H38" s="19"/>
      <c r="I38" s="19"/>
      <c r="J38" s="19"/>
      <c r="K38" s="19"/>
      <c r="L38" s="19"/>
      <c r="M38" s="19"/>
      <c r="N38" s="19"/>
      <c r="O38" s="19"/>
      <c r="P38" s="19"/>
      <c r="Q38" s="19"/>
      <c r="R38" s="20" t="s">
        <v>0</v>
      </c>
      <c r="S38" s="20" t="s">
        <v>1</v>
      </c>
      <c r="T38" s="13" t="s">
        <v>2</v>
      </c>
      <c r="U38" s="30" t="s">
        <v>3</v>
      </c>
    </row>
    <row r="39" spans="1:21" x14ac:dyDescent="0.3">
      <c r="A39" s="23"/>
      <c r="B39" s="35">
        <v>0</v>
      </c>
      <c r="C39" s="8">
        <v>0.92</v>
      </c>
      <c r="D39" s="8">
        <v>1.5378394948131142</v>
      </c>
      <c r="E39" s="8">
        <v>1.71</v>
      </c>
      <c r="F39" s="8">
        <v>1.176960609733672</v>
      </c>
      <c r="G39" s="8">
        <v>1.8564000000000001</v>
      </c>
      <c r="H39" s="8">
        <v>0.97</v>
      </c>
      <c r="I39" s="8">
        <v>1.5334251454811578</v>
      </c>
      <c r="J39" s="8">
        <v>1.6922999999999999</v>
      </c>
      <c r="K39" s="4">
        <v>1.9287479660583731</v>
      </c>
      <c r="L39" s="4">
        <v>2.3685297278191979</v>
      </c>
      <c r="M39" s="4">
        <v>0.70158630078840989</v>
      </c>
      <c r="N39" s="4">
        <v>1.3740523981954034</v>
      </c>
      <c r="O39" s="4">
        <v>1.212</v>
      </c>
      <c r="P39" s="4">
        <v>1.1066579871816999</v>
      </c>
      <c r="Q39" s="4">
        <v>1.7091619900178532</v>
      </c>
      <c r="R39" s="8">
        <f t="shared" ref="R39:R45" si="18">AVERAGE(C39:Q39)</f>
        <v>1.4531774413392584</v>
      </c>
      <c r="S39" s="8">
        <f t="shared" ref="S39:S45" si="19">STDEV(C39:Q39)</f>
        <v>0.44499800180119969</v>
      </c>
      <c r="T39" s="4">
        <f t="shared" ref="T39:T45" si="20">AVERAGE(C39:J39)</f>
        <v>1.4246156562534928</v>
      </c>
      <c r="U39" s="14">
        <f t="shared" ref="U39:U45" si="21">AVERAGE(K39:Q39)</f>
        <v>1.4858194814372767</v>
      </c>
    </row>
    <row r="40" spans="1:21" x14ac:dyDescent="0.3">
      <c r="A40" s="23"/>
      <c r="B40" s="35">
        <v>5</v>
      </c>
      <c r="C40" s="8">
        <v>1.26</v>
      </c>
      <c r="D40" s="8">
        <v>1.7099550596376891</v>
      </c>
      <c r="E40" s="8">
        <v>1.39</v>
      </c>
      <c r="F40" s="8">
        <v>1.01</v>
      </c>
      <c r="G40" s="8">
        <v>1.2331000000000001</v>
      </c>
      <c r="H40" s="8">
        <v>0.86053440464129083</v>
      </c>
      <c r="I40" s="8">
        <v>1.8460786067971666</v>
      </c>
      <c r="J40" s="8">
        <v>0.83330000000000004</v>
      </c>
      <c r="K40" s="4">
        <v>1.1757023992647038</v>
      </c>
      <c r="L40" s="4">
        <v>1.6705583840157401</v>
      </c>
      <c r="M40" s="4">
        <v>0.538365029862654</v>
      </c>
      <c r="N40" s="4">
        <v>1.2070873487639637</v>
      </c>
      <c r="O40" s="4">
        <v>0.90177283977008138</v>
      </c>
      <c r="P40" s="4">
        <v>0.87488116527353676</v>
      </c>
      <c r="Q40" s="4">
        <v>1.0281271162740488</v>
      </c>
      <c r="R40" s="8">
        <f t="shared" si="18"/>
        <v>1.1692974902867248</v>
      </c>
      <c r="S40" s="8">
        <f t="shared" si="19"/>
        <v>0.36585926961118365</v>
      </c>
      <c r="T40" s="4">
        <f t="shared" si="20"/>
        <v>1.2678710088845182</v>
      </c>
      <c r="U40" s="14">
        <f t="shared" si="21"/>
        <v>1.0566420404606753</v>
      </c>
    </row>
    <row r="41" spans="1:21" x14ac:dyDescent="0.3">
      <c r="A41" s="23"/>
      <c r="B41" s="35">
        <v>15</v>
      </c>
      <c r="C41" s="8">
        <v>0.77</v>
      </c>
      <c r="D41" s="8">
        <v>1.6859301259526192</v>
      </c>
      <c r="E41" s="8">
        <v>0.93298987069521311</v>
      </c>
      <c r="F41" s="8">
        <v>1.89</v>
      </c>
      <c r="G41" s="8">
        <v>1.5376000000000001</v>
      </c>
      <c r="H41" s="8">
        <v>1.5206545238284939</v>
      </c>
      <c r="I41" s="8">
        <v>2.7766687057052462</v>
      </c>
      <c r="J41" s="8">
        <v>1.0820000000000001</v>
      </c>
      <c r="K41" s="4">
        <v>1.5504723287132856</v>
      </c>
      <c r="L41" s="4">
        <v>1.4337894994967919</v>
      </c>
      <c r="M41" s="4">
        <v>0.88444969215344793</v>
      </c>
      <c r="N41" s="4">
        <v>1.1528732504545547</v>
      </c>
      <c r="O41" s="4">
        <v>1.0373342433922719</v>
      </c>
      <c r="P41" s="4">
        <v>0.61756651294049913</v>
      </c>
      <c r="Q41" s="4">
        <v>1.5480323173899619</v>
      </c>
      <c r="R41" s="8">
        <f t="shared" si="18"/>
        <v>1.3613574047148258</v>
      </c>
      <c r="S41" s="8">
        <f t="shared" si="19"/>
        <v>0.53855476751337417</v>
      </c>
      <c r="T41" s="4">
        <f t="shared" si="20"/>
        <v>1.5244804032726966</v>
      </c>
      <c r="U41" s="14">
        <f t="shared" si="21"/>
        <v>1.1749311206486877</v>
      </c>
    </row>
    <row r="42" spans="1:21" x14ac:dyDescent="0.3">
      <c r="A42" s="23"/>
      <c r="B42" s="35">
        <v>30</v>
      </c>
      <c r="C42" s="8">
        <v>0.98</v>
      </c>
      <c r="D42" s="8">
        <v>1.5045417286242524</v>
      </c>
      <c r="E42" s="8">
        <v>0.94621272468558282</v>
      </c>
      <c r="F42" s="8">
        <v>1.441991491602671</v>
      </c>
      <c r="G42" s="8">
        <v>1.6409</v>
      </c>
      <c r="H42" s="8">
        <v>1.4897699750413047</v>
      </c>
      <c r="I42" s="8">
        <v>1.4255553393632563</v>
      </c>
      <c r="J42" s="8">
        <v>1.2537</v>
      </c>
      <c r="K42" s="4">
        <v>1.6414458755492332</v>
      </c>
      <c r="L42" s="4">
        <v>1.8541210727551671</v>
      </c>
      <c r="M42" s="4">
        <v>0.57005456421526102</v>
      </c>
      <c r="N42" s="4">
        <v>1.2103684975972846</v>
      </c>
      <c r="O42" s="4">
        <v>0.92200000000000004</v>
      </c>
      <c r="P42" s="4">
        <v>1.44</v>
      </c>
      <c r="Q42" s="4">
        <v>1.4659470380144004</v>
      </c>
      <c r="R42" s="8">
        <f t="shared" si="18"/>
        <v>1.3191072204965613</v>
      </c>
      <c r="S42" s="8">
        <f t="shared" si="19"/>
        <v>0.33898307492793589</v>
      </c>
      <c r="T42" s="4">
        <f t="shared" si="20"/>
        <v>1.3353339074146335</v>
      </c>
      <c r="U42" s="14">
        <f t="shared" si="21"/>
        <v>1.3005624354473351</v>
      </c>
    </row>
    <row r="43" spans="1:21" x14ac:dyDescent="0.3">
      <c r="A43" s="23"/>
      <c r="B43" s="35">
        <v>60</v>
      </c>
      <c r="C43" s="8">
        <v>1.06</v>
      </c>
      <c r="D43" s="8">
        <v>1.0989396341495397</v>
      </c>
      <c r="E43" s="8">
        <v>1.1042697308999341</v>
      </c>
      <c r="F43" s="8">
        <v>1.0890946329082358</v>
      </c>
      <c r="G43" s="8">
        <v>1.181</v>
      </c>
      <c r="H43" s="8">
        <v>0.88038641160267483</v>
      </c>
      <c r="I43" s="8">
        <v>1.4118576607730142</v>
      </c>
      <c r="J43" s="8">
        <v>1.0900000000000001</v>
      </c>
      <c r="K43" s="4">
        <v>1.366214807650411</v>
      </c>
      <c r="L43" s="4">
        <v>1.9770461130410124</v>
      </c>
      <c r="M43" s="4">
        <v>1.0613666704169471</v>
      </c>
      <c r="N43" s="4">
        <v>0.97784521555032444</v>
      </c>
      <c r="O43" s="4">
        <v>0.87339999999999995</v>
      </c>
      <c r="P43" s="4">
        <v>1.0642965630795627</v>
      </c>
      <c r="Q43" s="4">
        <v>0.61430797823905425</v>
      </c>
      <c r="R43" s="8">
        <f t="shared" si="18"/>
        <v>1.123335027887381</v>
      </c>
      <c r="S43" s="8">
        <f t="shared" si="19"/>
        <v>0.30363633405823898</v>
      </c>
      <c r="T43" s="4">
        <f t="shared" si="20"/>
        <v>1.1144435087916751</v>
      </c>
      <c r="U43" s="14">
        <f t="shared" si="21"/>
        <v>1.1334967639967588</v>
      </c>
    </row>
    <row r="44" spans="1:21" x14ac:dyDescent="0.3">
      <c r="A44" s="23"/>
      <c r="B44" s="35">
        <v>90</v>
      </c>
      <c r="C44" s="8">
        <v>1.43</v>
      </c>
      <c r="D44" s="8">
        <v>1.032919422</v>
      </c>
      <c r="E44" s="8">
        <v>1.1435774414460349</v>
      </c>
      <c r="F44" s="8">
        <v>1.4438173630693003</v>
      </c>
      <c r="G44" s="8">
        <v>1.22</v>
      </c>
      <c r="H44" s="8">
        <v>0.8183029059560103</v>
      </c>
      <c r="I44" s="8">
        <v>1.847721929215197</v>
      </c>
      <c r="J44" s="8">
        <v>1.2444</v>
      </c>
      <c r="K44" s="4">
        <v>1.3606928678483272</v>
      </c>
      <c r="L44" s="4">
        <v>1.6319999999999999</v>
      </c>
      <c r="M44" s="4">
        <v>1.0689210297471869</v>
      </c>
      <c r="N44" s="4">
        <v>1.443564766750655</v>
      </c>
      <c r="O44" s="4">
        <v>1.1372427244072745</v>
      </c>
      <c r="P44" s="4">
        <v>0.77064833887865347</v>
      </c>
      <c r="Q44" s="4">
        <v>1.0368197392158429</v>
      </c>
      <c r="R44" s="8">
        <f t="shared" si="18"/>
        <v>1.2420419019022988</v>
      </c>
      <c r="S44" s="8">
        <f t="shared" si="19"/>
        <v>0.29135178166685671</v>
      </c>
      <c r="T44" s="4">
        <f t="shared" si="20"/>
        <v>1.2725923827108179</v>
      </c>
      <c r="U44" s="14">
        <f t="shared" si="21"/>
        <v>1.2071270666925629</v>
      </c>
    </row>
    <row r="45" spans="1:21" ht="19.5" thickBot="1" x14ac:dyDescent="0.35">
      <c r="A45" s="24"/>
      <c r="B45" s="36">
        <v>120</v>
      </c>
      <c r="C45" s="16">
        <v>1.33</v>
      </c>
      <c r="D45" s="16">
        <v>0.97156657672928504</v>
      </c>
      <c r="E45" s="16">
        <v>0.88748199762473901</v>
      </c>
      <c r="F45" s="16">
        <v>1.1952051877991192</v>
      </c>
      <c r="G45" s="16">
        <v>0.96619999999999995</v>
      </c>
      <c r="H45" s="16">
        <v>0.86053440464129083</v>
      </c>
      <c r="I45" s="16">
        <v>1.3384731504121379</v>
      </c>
      <c r="J45" s="16">
        <v>1.3357000000000001</v>
      </c>
      <c r="K45" s="17">
        <v>1.1571630522330285</v>
      </c>
      <c r="L45" s="17">
        <v>1.6280642741107823</v>
      </c>
      <c r="M45" s="17">
        <v>1.1439480901367494</v>
      </c>
      <c r="N45" s="17">
        <v>1.4398812437820545</v>
      </c>
      <c r="O45" s="17">
        <v>1.3452895113121159</v>
      </c>
      <c r="P45" s="17">
        <v>1.2410000000000001</v>
      </c>
      <c r="Q45" s="17">
        <v>1.1653187030123484</v>
      </c>
      <c r="R45" s="16">
        <f t="shared" si="18"/>
        <v>1.2003884127862434</v>
      </c>
      <c r="S45" s="16">
        <f t="shared" si="19"/>
        <v>0.21447783448404995</v>
      </c>
      <c r="T45" s="17">
        <f t="shared" si="20"/>
        <v>1.1106451646508213</v>
      </c>
      <c r="U45" s="32">
        <f t="shared" si="21"/>
        <v>1.3029521249410112</v>
      </c>
    </row>
    <row r="46" spans="1:21" x14ac:dyDescent="0.3">
      <c r="F46" s="4"/>
      <c r="S46" s="4"/>
      <c r="T46" s="4"/>
      <c r="U46" s="4"/>
    </row>
    <row r="47" spans="1:21" x14ac:dyDescent="0.3">
      <c r="C47" s="4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3"/>
      <c r="S47" s="6"/>
      <c r="T47" s="7"/>
      <c r="U47" s="7"/>
    </row>
    <row r="48" spans="1:21" x14ac:dyDescent="0.3">
      <c r="A48" s="10"/>
      <c r="B48" s="10"/>
      <c r="C48" s="8"/>
      <c r="F48" s="9"/>
      <c r="R48" s="8"/>
      <c r="S48" s="8"/>
      <c r="T48" s="4"/>
      <c r="U48" s="4"/>
    </row>
    <row r="49" spans="1:21" x14ac:dyDescent="0.3">
      <c r="A49" s="10"/>
      <c r="B49" s="10"/>
      <c r="C49" s="8"/>
      <c r="F49" s="9"/>
      <c r="R49" s="8"/>
      <c r="S49" s="8"/>
      <c r="T49" s="4"/>
      <c r="U49" s="4"/>
    </row>
    <row r="50" spans="1:21" x14ac:dyDescent="0.3">
      <c r="A50" s="10"/>
      <c r="B50" s="10"/>
      <c r="C50" s="8"/>
      <c r="F50" s="9"/>
      <c r="R50" s="8"/>
      <c r="S50" s="8"/>
      <c r="T50" s="4"/>
      <c r="U50" s="4"/>
    </row>
    <row r="51" spans="1:21" x14ac:dyDescent="0.3">
      <c r="A51" s="10"/>
      <c r="B51" s="10"/>
      <c r="C51" s="8"/>
      <c r="F51" s="9"/>
      <c r="R51" s="8"/>
      <c r="S51" s="8"/>
      <c r="T51" s="4"/>
      <c r="U51" s="4"/>
    </row>
    <row r="52" spans="1:21" x14ac:dyDescent="0.3">
      <c r="A52" s="10"/>
      <c r="B52" s="10"/>
      <c r="C52" s="8"/>
      <c r="F52" s="9"/>
      <c r="R52" s="8"/>
      <c r="S52" s="8"/>
      <c r="T52" s="4"/>
      <c r="U52" s="4"/>
    </row>
    <row r="53" spans="1:21" x14ac:dyDescent="0.3">
      <c r="A53" s="10"/>
      <c r="B53" s="10"/>
      <c r="C53" s="8"/>
      <c r="R53" s="8"/>
      <c r="S53" s="8"/>
      <c r="T53" s="4"/>
      <c r="U53" s="8"/>
    </row>
    <row r="54" spans="1:21" x14ac:dyDescent="0.3">
      <c r="A54" s="10"/>
      <c r="B54" s="10"/>
      <c r="C54" s="8"/>
      <c r="R54" s="8"/>
      <c r="S54" s="8"/>
      <c r="T54" s="4"/>
      <c r="U54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Data Figur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Leija</dc:creator>
  <cp:lastModifiedBy>Robert Leija</cp:lastModifiedBy>
  <dcterms:created xsi:type="dcterms:W3CDTF">2023-12-28T20:39:51Z</dcterms:created>
  <dcterms:modified xsi:type="dcterms:W3CDTF">2024-01-18T20:54:17Z</dcterms:modified>
</cp:coreProperties>
</file>